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lkova\Desktop\upload 7.11\"/>
    </mc:Choice>
  </mc:AlternateContent>
  <xr:revisionPtr revIDLastSave="0" documentId="13_ncr:1_{3B8D4E71-291F-448C-8527-7F9D664AE3A4}" xr6:coauthVersionLast="45" xr6:coauthVersionMax="45" xr10:uidLastSave="{00000000-0000-0000-0000-000000000000}"/>
  <bookViews>
    <workbookView xWindow="480" yWindow="660" windowWidth="17670" windowHeight="9470" xr2:uid="{00000000-000D-0000-FFFF-FFFF00000000}"/>
  </bookViews>
  <sheets>
    <sheet name="Legend S8" sheetId="2" r:id="rId1"/>
    <sheet name="Table S8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2" i="1" l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O11" i="1"/>
  <c r="N11" i="1"/>
  <c r="K36" i="1" l="1"/>
  <c r="K39" i="1" s="1"/>
  <c r="J36" i="1"/>
  <c r="I36" i="1"/>
  <c r="I39" i="1" s="1"/>
  <c r="E36" i="1"/>
  <c r="D36" i="1"/>
  <c r="C36" i="1"/>
  <c r="B36" i="1"/>
  <c r="P34" i="1"/>
  <c r="P11" i="1" l="1"/>
  <c r="P25" i="1"/>
  <c r="P27" i="1"/>
  <c r="P29" i="1"/>
  <c r="P18" i="1"/>
  <c r="P22" i="1"/>
  <c r="P31" i="1"/>
  <c r="P16" i="1"/>
  <c r="P20" i="1"/>
  <c r="P23" i="1"/>
  <c r="P13" i="1"/>
  <c r="P15" i="1"/>
  <c r="P19" i="1"/>
  <c r="P32" i="1"/>
  <c r="P12" i="1"/>
  <c r="E37" i="1"/>
  <c r="P17" i="1"/>
  <c r="P24" i="1"/>
  <c r="P26" i="1"/>
  <c r="D37" i="1"/>
  <c r="P14" i="1"/>
  <c r="P21" i="1"/>
  <c r="P28" i="1"/>
  <c r="P30" i="1"/>
  <c r="K40" i="1"/>
  <c r="K37" i="1"/>
</calcChain>
</file>

<file path=xl/sharedStrings.xml><?xml version="1.0" encoding="utf-8"?>
<sst xmlns="http://schemas.openxmlformats.org/spreadsheetml/2006/main" count="151" uniqueCount="58">
  <si>
    <t>Non Tumor</t>
  </si>
  <si>
    <t>Tumor</t>
  </si>
  <si>
    <t>NT-specific</t>
  </si>
  <si>
    <t>T-specific</t>
  </si>
  <si>
    <t>Clusters:</t>
  </si>
  <si>
    <t>Chr 1</t>
  </si>
  <si>
    <t>Chr 2</t>
  </si>
  <si>
    <t>Chr 3</t>
  </si>
  <si>
    <t>Chr 4</t>
  </si>
  <si>
    <t>Chr 5</t>
  </si>
  <si>
    <t>Chr 6</t>
  </si>
  <si>
    <t>Chr 7</t>
  </si>
  <si>
    <t>Chr 8</t>
  </si>
  <si>
    <t>Chr 9</t>
  </si>
  <si>
    <t>Chr 10</t>
  </si>
  <si>
    <t>Chr 11</t>
  </si>
  <si>
    <t>Chr 12</t>
  </si>
  <si>
    <t>Chr 13</t>
  </si>
  <si>
    <t>Chr 14</t>
  </si>
  <si>
    <t>Chr 15</t>
  </si>
  <si>
    <t>Chr 16</t>
  </si>
  <si>
    <t>Chr 17</t>
  </si>
  <si>
    <t>Chr 18</t>
  </si>
  <si>
    <t>Chr 19</t>
  </si>
  <si>
    <t>Chr 20</t>
  </si>
  <si>
    <t>Chr 21</t>
  </si>
  <si>
    <t>Chr 22</t>
  </si>
  <si>
    <t>NA</t>
  </si>
  <si>
    <t>Total</t>
  </si>
  <si>
    <t>T/NT ratio</t>
  </si>
  <si>
    <t>Total reads</t>
  </si>
  <si>
    <t>Ratio T:NT</t>
  </si>
  <si>
    <t>calls per mil reads</t>
  </si>
  <si>
    <t>Sample ID</t>
  </si>
  <si>
    <t>51x</t>
  </si>
  <si>
    <t>65.5x</t>
  </si>
  <si>
    <t>Calls:</t>
  </si>
  <si>
    <t>Chromosome</t>
  </si>
  <si>
    <t>Germline</t>
  </si>
  <si>
    <r>
      <t>Average coverag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umber of MMBSearch calls and clusters for tumor and non-tumor sampl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Comparison of Tumor and non-tumor MMBSearch call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T:NT ratio</t>
  </si>
  <si>
    <t>T:NT normalized</t>
  </si>
  <si>
    <t>calls per million reads</t>
  </si>
  <si>
    <t>Fold increase per Chr (Normalized)</t>
  </si>
  <si>
    <t>BO14-UIBB-1654</t>
  </si>
  <si>
    <t>BO13-UIBB-1654</t>
  </si>
  <si>
    <t>Tumor-specific</t>
  </si>
  <si>
    <t>Non-Tumor-specific</t>
  </si>
  <si>
    <t>Tumor/non-tumor</t>
  </si>
  <si>
    <t>Non-tumor</t>
  </si>
  <si>
    <r>
      <t>Tumor- and non-tumor-specific normalized calls per chromosom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Chr 24(X)</t>
  </si>
  <si>
    <t>Chr 25(Y)</t>
  </si>
  <si>
    <t>Chr 23(M)</t>
  </si>
  <si>
    <t>Supplementary Table S8.A. Sequencing Summary.</t>
  </si>
  <si>
    <t>Supplementary Table S8.B. Summary of MMBSearch Calls for Stage IB lung Adenocarcinom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2" fillId="0" borderId="3" xfId="0" applyFont="1" applyBorder="1"/>
    <xf numFmtId="0" fontId="0" fillId="0" borderId="4" xfId="0" applyBorder="1"/>
    <xf numFmtId="0" fontId="1" fillId="0" borderId="1" xfId="0" applyFont="1" applyBorder="1"/>
    <xf numFmtId="0" fontId="1" fillId="0" borderId="2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5" xfId="0" applyFont="1" applyBorder="1"/>
    <xf numFmtId="0" fontId="0" fillId="0" borderId="1" xfId="0" applyBorder="1"/>
    <xf numFmtId="0" fontId="0" fillId="0" borderId="12" xfId="0" applyBorder="1"/>
    <xf numFmtId="0" fontId="0" fillId="0" borderId="2" xfId="0" applyBorder="1"/>
    <xf numFmtId="2" fontId="0" fillId="0" borderId="11" xfId="0" applyNumberFormat="1" applyBorder="1"/>
    <xf numFmtId="2" fontId="0" fillId="0" borderId="13" xfId="0" applyNumberFormat="1" applyBorder="1"/>
    <xf numFmtId="0" fontId="0" fillId="0" borderId="7" xfId="0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2" xfId="0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0" xfId="0" applyNumberFormat="1"/>
    <xf numFmtId="2" fontId="0" fillId="0" borderId="0" xfId="0" applyNumberFormat="1"/>
    <xf numFmtId="0" fontId="1" fillId="0" borderId="12" xfId="0" applyFont="1" applyBorder="1"/>
    <xf numFmtId="0" fontId="0" fillId="0" borderId="13" xfId="0" applyBorder="1"/>
    <xf numFmtId="0" fontId="0" fillId="0" borderId="1" xfId="0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6" xfId="0" applyBorder="1"/>
    <xf numFmtId="0" fontId="0" fillId="0" borderId="10" xfId="0" applyBorder="1"/>
    <xf numFmtId="0" fontId="0" fillId="0" borderId="0" xfId="0" applyAlignment="1">
      <alignment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8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right"/>
    </xf>
    <xf numFmtId="0" fontId="0" fillId="0" borderId="14" xfId="0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4" xfId="0" applyFont="1" applyBorder="1"/>
    <xf numFmtId="2" fontId="0" fillId="0" borderId="8" xfId="0" applyNumberFormat="1" applyBorder="1"/>
    <xf numFmtId="2" fontId="0" fillId="0" borderId="7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1" fillId="0" borderId="1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0" borderId="7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0</xdr:row>
      <xdr:rowOff>104775</xdr:rowOff>
    </xdr:from>
    <xdr:to>
      <xdr:col>15</xdr:col>
      <xdr:colOff>66675</xdr:colOff>
      <xdr:row>13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25D643-7258-4BF6-BB88-C9473C8EA6D8}"/>
            </a:ext>
          </a:extLst>
        </xdr:cNvPr>
        <xdr:cNvSpPr txBox="1"/>
      </xdr:nvSpPr>
      <xdr:spPr>
        <a:xfrm>
          <a:off x="104775" y="104775"/>
          <a:ext cx="9105900" cy="2381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Supplementary data S8. Summary of sequencing and MMBSearch Calls for tumor (BO13-UIBB-1654) and matched non-tumor (BO14-UIBB-1654) samples from stage IB lung adenocarcinoma patient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4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mappable coverage reported by sequencer. </a:t>
          </a:r>
          <a:endParaRPr lang="en-US" sz="1400">
            <a:effectLst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MBSearch calls and clusters are defined similarly to Supplementary data S1 and S3.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rmline and sample-specific calls are defined similarly to Supplementary data S1 and S3. Total calls are normalized to the total number of reads for the sample. Normalized T:NT refers to the number of normalized tumor calls divided by the number of normalized NT calls. Germline calls were determined by comparing the tumor to non-tumor sample only.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-specific calls per chromosome are divided by the total number of reads for each sample to normalize to the total reads. Fold-increse refers to the ratio of normalized tumor-specific calls to non-tumor-specific calls per chromosome. Although a low number of residual MMBSearch calls were observed for chromosome Y (Chr25), it was not included in calculating the ratio as the subject was Female. Calls on the Y chromsome likely represent erroneous alignments or "noise" mapping to the pseudo-autosomal region of the Y chromosome.  </a:t>
          </a:r>
          <a:endParaRPr lang="en-US" sz="1400">
            <a:effectLst/>
          </a:endParaRPr>
        </a:p>
        <a:p>
          <a:endParaRPr lang="en-US" sz="14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400">
            <a:effectLst/>
          </a:endParaRPr>
        </a:p>
        <a:p>
          <a:pPr eaLnBrk="1" fontAlgn="auto" latinLnBrk="0" hangingPunct="1"/>
          <a:endParaRPr lang="en-US" sz="1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J21" sqref="J21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7"/>
  <sheetViews>
    <sheetView topLeftCell="B25" zoomScaleNormal="100" workbookViewId="0">
      <selection activeCell="A6" sqref="A6"/>
    </sheetView>
  </sheetViews>
  <sheetFormatPr defaultRowHeight="14.5" x14ac:dyDescent="0.35"/>
  <cols>
    <col min="1" max="1" width="15.7265625" customWidth="1"/>
    <col min="2" max="2" width="17.7265625" customWidth="1"/>
    <col min="3" max="3" width="10.1796875" customWidth="1"/>
    <col min="4" max="4" width="11.453125" customWidth="1"/>
    <col min="5" max="5" width="11" customWidth="1"/>
    <col min="6" max="6" width="6.1796875" customWidth="1"/>
    <col min="7" max="7" width="17.453125" customWidth="1"/>
    <col min="8" max="8" width="12.81640625" customWidth="1"/>
    <col min="9" max="9" width="12.7265625" customWidth="1"/>
    <col min="10" max="10" width="12.453125" customWidth="1"/>
    <col min="11" max="11" width="12" customWidth="1"/>
    <col min="12" max="12" width="6.26953125" customWidth="1"/>
    <col min="13" max="13" width="12.81640625" bestFit="1" customWidth="1"/>
    <col min="14" max="15" width="24.26953125" customWidth="1"/>
    <col min="16" max="16" width="32.453125" bestFit="1" customWidth="1"/>
  </cols>
  <sheetData>
    <row r="1" spans="1:16" s="14" customFormat="1" ht="15" thickBot="1" x14ac:dyDescent="0.4">
      <c r="A1" s="4" t="s">
        <v>56</v>
      </c>
    </row>
    <row r="2" spans="1:16" s="31" customFormat="1" ht="31.5" thickBot="1" x14ac:dyDescent="0.4">
      <c r="A2" s="51" t="s">
        <v>33</v>
      </c>
      <c r="B2" s="55" t="s">
        <v>50</v>
      </c>
      <c r="C2" s="38" t="s">
        <v>30</v>
      </c>
      <c r="D2" s="39" t="s">
        <v>39</v>
      </c>
      <c r="E2" s="32"/>
    </row>
    <row r="3" spans="1:16" x14ac:dyDescent="0.35">
      <c r="A3" s="52" t="s">
        <v>47</v>
      </c>
      <c r="B3" s="56" t="s">
        <v>1</v>
      </c>
      <c r="C3" s="36">
        <v>1083758968</v>
      </c>
      <c r="D3" s="34" t="s">
        <v>34</v>
      </c>
    </row>
    <row r="4" spans="1:16" ht="15" thickBot="1" x14ac:dyDescent="0.4">
      <c r="A4" s="53" t="s">
        <v>46</v>
      </c>
      <c r="B4" s="57" t="s">
        <v>51</v>
      </c>
      <c r="C4" s="37">
        <v>1457278116</v>
      </c>
      <c r="D4" s="35" t="s">
        <v>35</v>
      </c>
    </row>
    <row r="5" spans="1:16" ht="15" thickBot="1" x14ac:dyDescent="0.4"/>
    <row r="6" spans="1:16" s="14" customFormat="1" ht="15" thickBot="1" x14ac:dyDescent="0.4">
      <c r="A6" s="4" t="s">
        <v>57</v>
      </c>
    </row>
    <row r="7" spans="1:16" s="33" customFormat="1" ht="32.25" customHeight="1" thickBot="1" x14ac:dyDescent="0.4">
      <c r="A7" s="67" t="s">
        <v>40</v>
      </c>
      <c r="B7" s="68"/>
      <c r="C7" s="68"/>
      <c r="D7" s="68"/>
      <c r="E7" s="69"/>
      <c r="G7" s="59" t="s">
        <v>41</v>
      </c>
      <c r="H7" s="70"/>
      <c r="I7" s="70"/>
      <c r="J7" s="70"/>
      <c r="K7" s="60"/>
      <c r="M7" s="61" t="s">
        <v>52</v>
      </c>
      <c r="N7" s="62"/>
      <c r="O7" s="62"/>
      <c r="P7" s="63"/>
    </row>
    <row r="8" spans="1:16" ht="15" thickBot="1" x14ac:dyDescent="0.4">
      <c r="B8" s="64" t="s">
        <v>0</v>
      </c>
      <c r="C8" s="66"/>
      <c r="D8" s="64" t="s">
        <v>1</v>
      </c>
      <c r="E8" s="66"/>
      <c r="G8" s="29"/>
      <c r="H8" s="59" t="s">
        <v>0</v>
      </c>
      <c r="I8" s="60"/>
      <c r="J8" s="59" t="s">
        <v>1</v>
      </c>
      <c r="K8" s="60"/>
      <c r="M8" s="64"/>
      <c r="N8" s="65"/>
      <c r="O8" s="65"/>
      <c r="P8" s="66"/>
    </row>
    <row r="9" spans="1:16" ht="15" thickBot="1" x14ac:dyDescent="0.4">
      <c r="A9" s="2"/>
      <c r="B9" s="59" t="s">
        <v>46</v>
      </c>
      <c r="C9" s="60"/>
      <c r="D9" s="59" t="s">
        <v>47</v>
      </c>
      <c r="E9" s="60"/>
      <c r="G9" s="30"/>
      <c r="H9" s="59" t="s">
        <v>46</v>
      </c>
      <c r="I9" s="60"/>
      <c r="J9" s="59" t="s">
        <v>47</v>
      </c>
      <c r="K9" s="60"/>
      <c r="M9" s="29"/>
      <c r="N9" s="6" t="s">
        <v>49</v>
      </c>
      <c r="O9" s="6" t="s">
        <v>48</v>
      </c>
      <c r="P9" s="28" t="s">
        <v>31</v>
      </c>
    </row>
    <row r="10" spans="1:16" ht="15" thickBot="1" x14ac:dyDescent="0.4">
      <c r="A10" s="12" t="s">
        <v>37</v>
      </c>
      <c r="B10" s="4" t="s">
        <v>4</v>
      </c>
      <c r="C10" s="5" t="s">
        <v>36</v>
      </c>
      <c r="D10" s="25" t="s">
        <v>4</v>
      </c>
      <c r="E10" s="5" t="s">
        <v>36</v>
      </c>
      <c r="G10" s="12" t="s">
        <v>37</v>
      </c>
      <c r="H10" s="54" t="s">
        <v>38</v>
      </c>
      <c r="I10" s="6" t="s">
        <v>2</v>
      </c>
      <c r="J10" s="28" t="s">
        <v>38</v>
      </c>
      <c r="K10" s="6" t="s">
        <v>3</v>
      </c>
      <c r="M10" s="12" t="s">
        <v>37</v>
      </c>
      <c r="N10" s="6" t="s">
        <v>44</v>
      </c>
      <c r="O10" s="6" t="s">
        <v>44</v>
      </c>
      <c r="P10" s="28" t="s">
        <v>45</v>
      </c>
    </row>
    <row r="11" spans="1:16" x14ac:dyDescent="0.35">
      <c r="A11" s="7" t="s">
        <v>5</v>
      </c>
      <c r="B11" s="8">
        <v>59405</v>
      </c>
      <c r="C11" s="9">
        <v>674</v>
      </c>
      <c r="D11">
        <v>52664</v>
      </c>
      <c r="E11" s="9">
        <v>863</v>
      </c>
      <c r="G11" s="7" t="s">
        <v>5</v>
      </c>
      <c r="H11" s="8" t="s">
        <v>27</v>
      </c>
      <c r="I11" s="9">
        <v>211</v>
      </c>
      <c r="J11">
        <v>449</v>
      </c>
      <c r="K11" s="9">
        <v>414</v>
      </c>
      <c r="M11" s="7" t="s">
        <v>5</v>
      </c>
      <c r="N11" s="44">
        <f>I11/1457278116*(10^6)</f>
        <v>0.14479048143477372</v>
      </c>
      <c r="O11" s="44">
        <f>K11/1083758968*(10^6)</f>
        <v>0.38200375934513142</v>
      </c>
      <c r="P11" s="43">
        <f t="shared" ref="P11:P32" si="0">O11/N11</f>
        <v>2.6383209418170166</v>
      </c>
    </row>
    <row r="12" spans="1:16" x14ac:dyDescent="0.35">
      <c r="A12" s="10" t="s">
        <v>6</v>
      </c>
      <c r="B12" s="8">
        <v>55825</v>
      </c>
      <c r="C12" s="9">
        <v>776</v>
      </c>
      <c r="D12">
        <v>48410</v>
      </c>
      <c r="E12" s="9">
        <v>976</v>
      </c>
      <c r="G12" s="10" t="s">
        <v>6</v>
      </c>
      <c r="H12" s="8" t="s">
        <v>27</v>
      </c>
      <c r="I12" s="9">
        <v>243</v>
      </c>
      <c r="J12">
        <v>554</v>
      </c>
      <c r="K12" s="9">
        <v>422</v>
      </c>
      <c r="M12" s="10" t="s">
        <v>6</v>
      </c>
      <c r="N12" s="45">
        <f t="shared" ref="N12:N34" si="1">I12/1457278116*(10^6)</f>
        <v>0.16674922743436021</v>
      </c>
      <c r="O12" s="45">
        <f t="shared" ref="O12:O34" si="2">K12/1083758968*(10^6)</f>
        <v>0.38938547450155908</v>
      </c>
      <c r="P12" s="19">
        <f t="shared" si="0"/>
        <v>2.3351560933308564</v>
      </c>
    </row>
    <row r="13" spans="1:16" x14ac:dyDescent="0.35">
      <c r="A13" s="10" t="s">
        <v>7</v>
      </c>
      <c r="B13" s="8">
        <v>56003</v>
      </c>
      <c r="C13" s="9">
        <v>682</v>
      </c>
      <c r="D13">
        <v>40687</v>
      </c>
      <c r="E13" s="9">
        <v>799</v>
      </c>
      <c r="G13" s="10" t="s">
        <v>7</v>
      </c>
      <c r="H13" s="8" t="s">
        <v>27</v>
      </c>
      <c r="I13" s="9">
        <v>205</v>
      </c>
      <c r="J13">
        <v>417</v>
      </c>
      <c r="K13" s="9">
        <v>382</v>
      </c>
      <c r="M13" s="10" t="s">
        <v>7</v>
      </c>
      <c r="N13" s="45">
        <f t="shared" si="1"/>
        <v>0.14067321655985124</v>
      </c>
      <c r="O13" s="45">
        <f t="shared" si="2"/>
        <v>0.35247689871942078</v>
      </c>
      <c r="P13" s="19">
        <f t="shared" si="0"/>
        <v>2.5056432726798064</v>
      </c>
    </row>
    <row r="14" spans="1:16" x14ac:dyDescent="0.35">
      <c r="A14" s="10" t="s">
        <v>8</v>
      </c>
      <c r="B14" s="8">
        <v>48546</v>
      </c>
      <c r="C14" s="9">
        <v>673</v>
      </c>
      <c r="D14">
        <v>35667</v>
      </c>
      <c r="E14" s="9">
        <v>711</v>
      </c>
      <c r="G14" s="10" t="s">
        <v>8</v>
      </c>
      <c r="H14" s="8" t="s">
        <v>27</v>
      </c>
      <c r="I14" s="9">
        <v>208</v>
      </c>
      <c r="J14">
        <v>429</v>
      </c>
      <c r="K14" s="9">
        <v>282</v>
      </c>
      <c r="M14" s="10" t="s">
        <v>8</v>
      </c>
      <c r="N14" s="45">
        <f t="shared" si="1"/>
        <v>0.14273184899731245</v>
      </c>
      <c r="O14" s="45">
        <f t="shared" si="2"/>
        <v>0.26020545926407501</v>
      </c>
      <c r="P14" s="19">
        <f t="shared" si="0"/>
        <v>1.8230371223522406</v>
      </c>
    </row>
    <row r="15" spans="1:16" x14ac:dyDescent="0.35">
      <c r="A15" s="10" t="s">
        <v>9</v>
      </c>
      <c r="B15" s="8">
        <v>42561</v>
      </c>
      <c r="C15" s="9">
        <v>597</v>
      </c>
      <c r="D15">
        <v>32962</v>
      </c>
      <c r="E15" s="9">
        <v>682</v>
      </c>
      <c r="G15" s="10" t="s">
        <v>9</v>
      </c>
      <c r="H15" s="8" t="s">
        <v>27</v>
      </c>
      <c r="I15" s="9">
        <v>197</v>
      </c>
      <c r="J15">
        <v>381</v>
      </c>
      <c r="K15" s="9">
        <v>301</v>
      </c>
      <c r="M15" s="10" t="s">
        <v>9</v>
      </c>
      <c r="N15" s="45">
        <f t="shared" si="1"/>
        <v>0.13518353005995459</v>
      </c>
      <c r="O15" s="45">
        <f t="shared" si="2"/>
        <v>0.27773703276059075</v>
      </c>
      <c r="P15" s="19">
        <f t="shared" si="0"/>
        <v>2.0545182733237763</v>
      </c>
    </row>
    <row r="16" spans="1:16" x14ac:dyDescent="0.35">
      <c r="A16" s="10" t="s">
        <v>10</v>
      </c>
      <c r="B16" s="8">
        <v>39179</v>
      </c>
      <c r="C16" s="9">
        <v>571</v>
      </c>
      <c r="D16">
        <v>37303</v>
      </c>
      <c r="E16" s="9">
        <v>806</v>
      </c>
      <c r="G16" s="10" t="s">
        <v>10</v>
      </c>
      <c r="H16" s="8" t="s">
        <v>27</v>
      </c>
      <c r="I16" s="9">
        <v>169</v>
      </c>
      <c r="J16">
        <v>425</v>
      </c>
      <c r="K16" s="9">
        <v>381</v>
      </c>
      <c r="M16" s="10" t="s">
        <v>10</v>
      </c>
      <c r="N16" s="45">
        <f t="shared" si="1"/>
        <v>0.11596962731031638</v>
      </c>
      <c r="O16" s="45">
        <f t="shared" si="2"/>
        <v>0.35155418432486735</v>
      </c>
      <c r="P16" s="19">
        <f t="shared" si="0"/>
        <v>3.031433250916328</v>
      </c>
    </row>
    <row r="17" spans="1:16" x14ac:dyDescent="0.35">
      <c r="A17" s="10" t="s">
        <v>11</v>
      </c>
      <c r="B17" s="8">
        <v>41755</v>
      </c>
      <c r="C17" s="9">
        <v>492</v>
      </c>
      <c r="D17">
        <v>39147</v>
      </c>
      <c r="E17" s="9">
        <v>675</v>
      </c>
      <c r="G17" s="10" t="s">
        <v>11</v>
      </c>
      <c r="H17" s="8" t="s">
        <v>27</v>
      </c>
      <c r="I17" s="9">
        <v>130</v>
      </c>
      <c r="J17">
        <v>357</v>
      </c>
      <c r="K17" s="9">
        <v>318</v>
      </c>
      <c r="M17" s="10" t="s">
        <v>11</v>
      </c>
      <c r="N17" s="45">
        <f t="shared" si="1"/>
        <v>8.9207405623320302E-2</v>
      </c>
      <c r="O17" s="45">
        <f t="shared" si="2"/>
        <v>0.29342317746799951</v>
      </c>
      <c r="P17" s="19">
        <f t="shared" si="0"/>
        <v>3.2892244250099996</v>
      </c>
    </row>
    <row r="18" spans="1:16" x14ac:dyDescent="0.35">
      <c r="A18" s="10" t="s">
        <v>12</v>
      </c>
      <c r="B18" s="8">
        <v>31491</v>
      </c>
      <c r="C18" s="9">
        <v>448</v>
      </c>
      <c r="D18">
        <v>27113</v>
      </c>
      <c r="E18" s="9">
        <v>561</v>
      </c>
      <c r="G18" s="10" t="s">
        <v>12</v>
      </c>
      <c r="H18" s="8" t="s">
        <v>27</v>
      </c>
      <c r="I18" s="9">
        <v>149</v>
      </c>
      <c r="J18">
        <v>303</v>
      </c>
      <c r="K18" s="9">
        <v>258</v>
      </c>
      <c r="M18" s="10" t="s">
        <v>12</v>
      </c>
      <c r="N18" s="45">
        <f t="shared" si="1"/>
        <v>0.10224541106057479</v>
      </c>
      <c r="O18" s="45">
        <f t="shared" si="2"/>
        <v>0.23806031379479206</v>
      </c>
      <c r="P18" s="19">
        <f t="shared" si="0"/>
        <v>2.3283227220217677</v>
      </c>
    </row>
    <row r="19" spans="1:16" x14ac:dyDescent="0.35">
      <c r="A19" s="10" t="s">
        <v>13</v>
      </c>
      <c r="B19" s="8">
        <v>32770</v>
      </c>
      <c r="C19" s="9">
        <v>406</v>
      </c>
      <c r="D19">
        <v>26298</v>
      </c>
      <c r="E19" s="9">
        <v>451</v>
      </c>
      <c r="G19" s="10" t="s">
        <v>13</v>
      </c>
      <c r="H19" s="8" t="s">
        <v>27</v>
      </c>
      <c r="I19" s="9">
        <v>136</v>
      </c>
      <c r="J19">
        <v>273</v>
      </c>
      <c r="K19" s="9">
        <v>178</v>
      </c>
      <c r="M19" s="10" t="s">
        <v>13</v>
      </c>
      <c r="N19" s="45">
        <f t="shared" si="1"/>
        <v>9.3324670498242765E-2</v>
      </c>
      <c r="O19" s="45">
        <f t="shared" si="2"/>
        <v>0.16424316223051544</v>
      </c>
      <c r="P19" s="19">
        <f t="shared" si="0"/>
        <v>1.7599115148615287</v>
      </c>
    </row>
    <row r="20" spans="1:16" x14ac:dyDescent="0.35">
      <c r="A20" s="10" t="s">
        <v>14</v>
      </c>
      <c r="B20" s="8">
        <v>38254</v>
      </c>
      <c r="C20" s="9">
        <v>438</v>
      </c>
      <c r="D20">
        <v>32336</v>
      </c>
      <c r="E20" s="9">
        <v>520</v>
      </c>
      <c r="G20" s="10" t="s">
        <v>14</v>
      </c>
      <c r="H20" s="8" t="s">
        <v>27</v>
      </c>
      <c r="I20" s="9">
        <v>135</v>
      </c>
      <c r="J20">
        <v>302</v>
      </c>
      <c r="K20" s="9">
        <v>218</v>
      </c>
      <c r="M20" s="10" t="s">
        <v>14</v>
      </c>
      <c r="N20" s="45">
        <f t="shared" si="1"/>
        <v>9.2638459685755681E-2</v>
      </c>
      <c r="O20" s="45">
        <f t="shared" si="2"/>
        <v>0.20115173801265374</v>
      </c>
      <c r="P20" s="19">
        <f t="shared" si="0"/>
        <v>2.171363154083005</v>
      </c>
    </row>
    <row r="21" spans="1:16" x14ac:dyDescent="0.35">
      <c r="A21" s="10" t="s">
        <v>15</v>
      </c>
      <c r="B21" s="8">
        <v>31687</v>
      </c>
      <c r="C21" s="9">
        <v>417</v>
      </c>
      <c r="D21">
        <v>30303</v>
      </c>
      <c r="E21" s="9">
        <v>579</v>
      </c>
      <c r="G21" s="10" t="s">
        <v>15</v>
      </c>
      <c r="H21" s="8" t="s">
        <v>27</v>
      </c>
      <c r="I21" s="9">
        <v>124</v>
      </c>
      <c r="J21">
        <v>305</v>
      </c>
      <c r="K21" s="9">
        <v>274</v>
      </c>
      <c r="M21" s="10" t="s">
        <v>15</v>
      </c>
      <c r="N21" s="45">
        <f t="shared" si="1"/>
        <v>8.5090140748397824E-2</v>
      </c>
      <c r="O21" s="45">
        <f t="shared" si="2"/>
        <v>0.25282374410764741</v>
      </c>
      <c r="P21" s="19">
        <f t="shared" si="0"/>
        <v>2.9712460443004716</v>
      </c>
    </row>
    <row r="22" spans="1:16" x14ac:dyDescent="0.35">
      <c r="A22" s="10" t="s">
        <v>16</v>
      </c>
      <c r="B22" s="8">
        <v>32848</v>
      </c>
      <c r="C22" s="9">
        <v>459</v>
      </c>
      <c r="D22">
        <v>32920</v>
      </c>
      <c r="E22" s="9">
        <v>629</v>
      </c>
      <c r="G22" s="10" t="s">
        <v>16</v>
      </c>
      <c r="H22" s="8" t="s">
        <v>27</v>
      </c>
      <c r="I22" s="9">
        <v>129</v>
      </c>
      <c r="J22">
        <v>330</v>
      </c>
      <c r="K22" s="9">
        <v>299</v>
      </c>
      <c r="M22" s="10" t="s">
        <v>16</v>
      </c>
      <c r="N22" s="45">
        <f t="shared" si="1"/>
        <v>8.8521194810833218E-2</v>
      </c>
      <c r="O22" s="45">
        <f t="shared" si="2"/>
        <v>0.27589160397148382</v>
      </c>
      <c r="P22" s="19">
        <f t="shared" si="0"/>
        <v>3.1166728438432716</v>
      </c>
    </row>
    <row r="23" spans="1:16" x14ac:dyDescent="0.35">
      <c r="A23" s="10" t="s">
        <v>17</v>
      </c>
      <c r="B23" s="8">
        <v>22739</v>
      </c>
      <c r="C23" s="9">
        <v>363</v>
      </c>
      <c r="D23">
        <v>16679</v>
      </c>
      <c r="E23" s="9">
        <v>373</v>
      </c>
      <c r="G23" s="10" t="s">
        <v>17</v>
      </c>
      <c r="H23" s="8" t="s">
        <v>27</v>
      </c>
      <c r="I23" s="9">
        <v>106</v>
      </c>
      <c r="J23">
        <v>257</v>
      </c>
      <c r="K23" s="9">
        <v>116</v>
      </c>
      <c r="M23" s="10" t="s">
        <v>17</v>
      </c>
      <c r="N23" s="45">
        <f t="shared" si="1"/>
        <v>7.2738346123630379E-2</v>
      </c>
      <c r="O23" s="45">
        <f t="shared" si="2"/>
        <v>0.10703486976820108</v>
      </c>
      <c r="P23" s="19">
        <f t="shared" si="0"/>
        <v>1.4715054090765043</v>
      </c>
    </row>
    <row r="24" spans="1:16" x14ac:dyDescent="0.35">
      <c r="A24" s="10" t="s">
        <v>18</v>
      </c>
      <c r="B24" s="8">
        <v>22084</v>
      </c>
      <c r="C24" s="9">
        <v>304</v>
      </c>
      <c r="D24">
        <v>18247</v>
      </c>
      <c r="E24" s="9">
        <v>333</v>
      </c>
      <c r="G24" s="10" t="s">
        <v>18</v>
      </c>
      <c r="H24" s="8" t="s">
        <v>27</v>
      </c>
      <c r="I24" s="9">
        <v>86</v>
      </c>
      <c r="J24">
        <v>202</v>
      </c>
      <c r="K24" s="9">
        <v>131</v>
      </c>
      <c r="M24" s="10" t="s">
        <v>18</v>
      </c>
      <c r="N24" s="45">
        <f t="shared" si="1"/>
        <v>5.9014129873888807E-2</v>
      </c>
      <c r="O24" s="45">
        <f t="shared" si="2"/>
        <v>0.12087558568650295</v>
      </c>
      <c r="P24" s="19">
        <f t="shared" si="0"/>
        <v>2.0482482067398089</v>
      </c>
    </row>
    <row r="25" spans="1:16" x14ac:dyDescent="0.35">
      <c r="A25" s="10" t="s">
        <v>19</v>
      </c>
      <c r="B25" s="8">
        <v>21340</v>
      </c>
      <c r="C25" s="9">
        <v>271</v>
      </c>
      <c r="D25">
        <v>15310</v>
      </c>
      <c r="E25" s="9">
        <v>268</v>
      </c>
      <c r="G25" s="10" t="s">
        <v>19</v>
      </c>
      <c r="H25" s="8" t="s">
        <v>27</v>
      </c>
      <c r="I25" s="9">
        <v>93</v>
      </c>
      <c r="J25">
        <v>167</v>
      </c>
      <c r="K25" s="9">
        <v>101</v>
      </c>
      <c r="M25" s="10" t="s">
        <v>19</v>
      </c>
      <c r="N25" s="45">
        <f t="shared" si="1"/>
        <v>6.3817605561298368E-2</v>
      </c>
      <c r="O25" s="45">
        <f t="shared" si="2"/>
        <v>9.3194153849899222E-2</v>
      </c>
      <c r="P25" s="19">
        <f t="shared" si="0"/>
        <v>1.4603204402644654</v>
      </c>
    </row>
    <row r="26" spans="1:16" x14ac:dyDescent="0.35">
      <c r="A26" s="10" t="s">
        <v>20</v>
      </c>
      <c r="B26" s="8">
        <v>26639</v>
      </c>
      <c r="C26" s="9">
        <v>268</v>
      </c>
      <c r="D26">
        <v>21816</v>
      </c>
      <c r="E26" s="9">
        <v>290</v>
      </c>
      <c r="G26" s="10" t="s">
        <v>20</v>
      </c>
      <c r="H26" s="8" t="s">
        <v>27</v>
      </c>
      <c r="I26" s="9">
        <v>86</v>
      </c>
      <c r="J26">
        <v>156</v>
      </c>
      <c r="K26" s="9">
        <v>134</v>
      </c>
      <c r="M26" s="10" t="s">
        <v>20</v>
      </c>
      <c r="N26" s="45">
        <f t="shared" si="1"/>
        <v>5.9014129873888807E-2</v>
      </c>
      <c r="O26" s="45">
        <f t="shared" si="2"/>
        <v>0.12364372887016331</v>
      </c>
      <c r="P26" s="19">
        <f t="shared" si="0"/>
        <v>2.0951546542224002</v>
      </c>
    </row>
    <row r="27" spans="1:16" x14ac:dyDescent="0.35">
      <c r="A27" s="10" t="s">
        <v>21</v>
      </c>
      <c r="B27" s="8">
        <v>26929</v>
      </c>
      <c r="C27" s="9">
        <v>254</v>
      </c>
      <c r="D27">
        <v>24274</v>
      </c>
      <c r="E27" s="9">
        <v>349</v>
      </c>
      <c r="G27" s="10" t="s">
        <v>21</v>
      </c>
      <c r="H27" s="8" t="s">
        <v>27</v>
      </c>
      <c r="I27" s="9">
        <v>83</v>
      </c>
      <c r="J27">
        <v>173</v>
      </c>
      <c r="K27" s="9">
        <v>176</v>
      </c>
      <c r="M27" s="10" t="s">
        <v>21</v>
      </c>
      <c r="N27" s="45">
        <f t="shared" si="1"/>
        <v>5.6955497436427568E-2</v>
      </c>
      <c r="O27" s="45">
        <f t="shared" si="2"/>
        <v>0.16239773344140854</v>
      </c>
      <c r="P27" s="19">
        <f t="shared" si="0"/>
        <v>2.851309193158627</v>
      </c>
    </row>
    <row r="28" spans="1:16" x14ac:dyDescent="0.35">
      <c r="A28" s="10" t="s">
        <v>22</v>
      </c>
      <c r="B28" s="8">
        <v>19454</v>
      </c>
      <c r="C28" s="9">
        <v>258</v>
      </c>
      <c r="D28">
        <v>14943</v>
      </c>
      <c r="E28" s="9">
        <v>271</v>
      </c>
      <c r="G28" s="10" t="s">
        <v>22</v>
      </c>
      <c r="H28" s="8" t="s">
        <v>27</v>
      </c>
      <c r="I28" s="9">
        <v>93</v>
      </c>
      <c r="J28">
        <v>160</v>
      </c>
      <c r="K28" s="9">
        <v>111</v>
      </c>
      <c r="M28" s="10" t="s">
        <v>22</v>
      </c>
      <c r="N28" s="45">
        <f t="shared" si="1"/>
        <v>6.3817605561298368E-2</v>
      </c>
      <c r="O28" s="45">
        <f t="shared" si="2"/>
        <v>0.10242129779543378</v>
      </c>
      <c r="P28" s="19">
        <f t="shared" si="0"/>
        <v>1.6049066224688675</v>
      </c>
    </row>
    <row r="29" spans="1:16" x14ac:dyDescent="0.35">
      <c r="A29" s="10" t="s">
        <v>23</v>
      </c>
      <c r="B29" s="8">
        <v>23663</v>
      </c>
      <c r="C29" s="9">
        <v>214</v>
      </c>
      <c r="D29">
        <v>20587</v>
      </c>
      <c r="E29" s="9">
        <v>260</v>
      </c>
      <c r="G29" s="10" t="s">
        <v>23</v>
      </c>
      <c r="H29" s="8" t="s">
        <v>27</v>
      </c>
      <c r="I29" s="9">
        <v>74</v>
      </c>
      <c r="J29">
        <v>130</v>
      </c>
      <c r="K29" s="9">
        <v>130</v>
      </c>
      <c r="M29" s="10" t="s">
        <v>23</v>
      </c>
      <c r="N29" s="45">
        <f t="shared" si="1"/>
        <v>5.077960012404386E-2</v>
      </c>
      <c r="O29" s="45">
        <f t="shared" si="2"/>
        <v>0.11995287129194949</v>
      </c>
      <c r="P29" s="19">
        <f t="shared" si="0"/>
        <v>2.362225598447603</v>
      </c>
    </row>
    <row r="30" spans="1:16" x14ac:dyDescent="0.35">
      <c r="A30" s="10" t="s">
        <v>24</v>
      </c>
      <c r="B30" s="8">
        <v>24023</v>
      </c>
      <c r="C30" s="9">
        <v>218</v>
      </c>
      <c r="D30">
        <v>18496</v>
      </c>
      <c r="E30" s="9">
        <v>239</v>
      </c>
      <c r="G30" s="10" t="s">
        <v>24</v>
      </c>
      <c r="H30" s="8" t="s">
        <v>27</v>
      </c>
      <c r="I30" s="9">
        <v>64</v>
      </c>
      <c r="J30">
        <v>144</v>
      </c>
      <c r="K30" s="9">
        <v>95</v>
      </c>
      <c r="M30" s="10" t="s">
        <v>24</v>
      </c>
      <c r="N30" s="45">
        <f t="shared" si="1"/>
        <v>4.3917491999173067E-2</v>
      </c>
      <c r="O30" s="45">
        <f t="shared" si="2"/>
        <v>8.7657867482578464E-2</v>
      </c>
      <c r="P30" s="19">
        <f t="shared" si="0"/>
        <v>1.9959670621498375</v>
      </c>
    </row>
    <row r="31" spans="1:16" x14ac:dyDescent="0.35">
      <c r="A31" s="10" t="s">
        <v>25</v>
      </c>
      <c r="B31" s="8">
        <v>20034</v>
      </c>
      <c r="C31" s="9">
        <v>170</v>
      </c>
      <c r="D31">
        <v>14962</v>
      </c>
      <c r="E31" s="9">
        <v>174</v>
      </c>
      <c r="G31" s="10" t="s">
        <v>25</v>
      </c>
      <c r="H31" s="8" t="s">
        <v>27</v>
      </c>
      <c r="I31" s="9">
        <v>49</v>
      </c>
      <c r="J31">
        <v>117</v>
      </c>
      <c r="K31" s="9">
        <v>57</v>
      </c>
      <c r="M31" s="10" t="s">
        <v>25</v>
      </c>
      <c r="N31" s="45">
        <f t="shared" si="1"/>
        <v>3.3624329811866881E-2</v>
      </c>
      <c r="O31" s="45">
        <f t="shared" si="2"/>
        <v>5.2594720489547088E-2</v>
      </c>
      <c r="P31" s="19">
        <f t="shared" si="0"/>
        <v>1.5641864323786485</v>
      </c>
    </row>
    <row r="32" spans="1:16" x14ac:dyDescent="0.35">
      <c r="A32" s="10" t="s">
        <v>26</v>
      </c>
      <c r="B32" s="8">
        <v>18288</v>
      </c>
      <c r="C32" s="9">
        <v>162</v>
      </c>
      <c r="D32">
        <v>14815</v>
      </c>
      <c r="E32" s="9">
        <v>150</v>
      </c>
      <c r="G32" s="10" t="s">
        <v>26</v>
      </c>
      <c r="H32" s="8" t="s">
        <v>27</v>
      </c>
      <c r="I32" s="9">
        <v>54</v>
      </c>
      <c r="J32">
        <v>105</v>
      </c>
      <c r="K32" s="9">
        <v>45</v>
      </c>
      <c r="M32" s="10" t="s">
        <v>26</v>
      </c>
      <c r="N32" s="45">
        <f t="shared" si="1"/>
        <v>3.7055383874302274E-2</v>
      </c>
      <c r="O32" s="45">
        <f t="shared" si="2"/>
        <v>4.1522147754905592E-2</v>
      </c>
      <c r="P32" s="19">
        <f t="shared" si="0"/>
        <v>1.1205429120841195</v>
      </c>
    </row>
    <row r="33" spans="1:16" x14ac:dyDescent="0.35">
      <c r="A33" s="58" t="s">
        <v>55</v>
      </c>
      <c r="B33" s="8">
        <v>281</v>
      </c>
      <c r="C33" s="9">
        <v>0</v>
      </c>
      <c r="D33">
        <v>232</v>
      </c>
      <c r="E33" s="9">
        <v>7</v>
      </c>
      <c r="G33" s="58" t="s">
        <v>55</v>
      </c>
      <c r="H33" s="8" t="s">
        <v>27</v>
      </c>
      <c r="I33" s="9">
        <v>0</v>
      </c>
      <c r="J33">
        <v>7</v>
      </c>
      <c r="K33" s="9">
        <v>0</v>
      </c>
      <c r="M33" s="58" t="s">
        <v>55</v>
      </c>
      <c r="N33" s="45">
        <f t="shared" si="1"/>
        <v>0</v>
      </c>
      <c r="O33" s="45">
        <f t="shared" si="2"/>
        <v>0</v>
      </c>
      <c r="P33" s="19" t="s">
        <v>27</v>
      </c>
    </row>
    <row r="34" spans="1:16" x14ac:dyDescent="0.35">
      <c r="A34" s="10" t="s">
        <v>53</v>
      </c>
      <c r="B34" s="8">
        <v>29803</v>
      </c>
      <c r="C34" s="9">
        <v>474</v>
      </c>
      <c r="D34">
        <v>23690</v>
      </c>
      <c r="E34" s="9">
        <v>519</v>
      </c>
      <c r="G34" s="10" t="s">
        <v>53</v>
      </c>
      <c r="H34" s="8" t="s">
        <v>27</v>
      </c>
      <c r="I34" s="9">
        <v>155</v>
      </c>
      <c r="J34">
        <v>325</v>
      </c>
      <c r="K34" s="9">
        <v>194</v>
      </c>
      <c r="M34" s="10" t="s">
        <v>53</v>
      </c>
      <c r="N34" s="45">
        <f t="shared" si="1"/>
        <v>0.10636267593549728</v>
      </c>
      <c r="O34" s="45">
        <f t="shared" si="2"/>
        <v>0.17900659254337078</v>
      </c>
      <c r="P34" s="19">
        <f>O34/N34</f>
        <v>1.6829831608592452</v>
      </c>
    </row>
    <row r="35" spans="1:16" ht="15" thickBot="1" x14ac:dyDescent="0.4">
      <c r="A35" s="10" t="s">
        <v>54</v>
      </c>
      <c r="B35" s="3">
        <v>8938</v>
      </c>
      <c r="C35" s="26">
        <v>43</v>
      </c>
      <c r="D35">
        <v>6223</v>
      </c>
      <c r="E35" s="9">
        <v>33</v>
      </c>
      <c r="G35" s="10" t="s">
        <v>54</v>
      </c>
      <c r="H35" s="8" t="s">
        <v>27</v>
      </c>
      <c r="I35" s="9">
        <v>11</v>
      </c>
      <c r="J35">
        <v>28</v>
      </c>
      <c r="K35" s="9">
        <v>5</v>
      </c>
      <c r="M35" s="11" t="s">
        <v>54</v>
      </c>
      <c r="N35" s="46" t="s">
        <v>27</v>
      </c>
      <c r="O35" s="46" t="s">
        <v>27</v>
      </c>
      <c r="P35" s="22" t="s">
        <v>27</v>
      </c>
    </row>
    <row r="36" spans="1:16" ht="15" thickBot="1" x14ac:dyDescent="0.4">
      <c r="A36" s="12" t="s">
        <v>28</v>
      </c>
      <c r="B36" s="13">
        <f t="shared" ref="B36:E36" si="3">SUM(B11:B35)</f>
        <v>774539</v>
      </c>
      <c r="C36" s="15">
        <f t="shared" si="3"/>
        <v>9632</v>
      </c>
      <c r="D36" s="14">
        <f t="shared" si="3"/>
        <v>646084</v>
      </c>
      <c r="E36" s="15">
        <f t="shared" si="3"/>
        <v>11518</v>
      </c>
      <c r="G36" s="12" t="s">
        <v>28</v>
      </c>
      <c r="H36" s="13"/>
      <c r="I36" s="15">
        <f t="shared" ref="I36:K36" si="4">SUM(I11:I35)</f>
        <v>2990</v>
      </c>
      <c r="J36" s="14">
        <f t="shared" si="4"/>
        <v>6496</v>
      </c>
      <c r="K36" s="15">
        <f t="shared" si="4"/>
        <v>5022</v>
      </c>
    </row>
    <row r="37" spans="1:16" ht="15" thickBot="1" x14ac:dyDescent="0.4">
      <c r="A37" s="12" t="s">
        <v>29</v>
      </c>
      <c r="B37" s="3"/>
      <c r="C37" s="26"/>
      <c r="D37" s="16">
        <f>D36/B36</f>
        <v>0.83415296066434352</v>
      </c>
      <c r="E37" s="17">
        <f>E36/C36</f>
        <v>1.1958056478405317</v>
      </c>
      <c r="G37" s="7" t="s">
        <v>42</v>
      </c>
      <c r="H37" s="40"/>
      <c r="I37" s="41"/>
      <c r="J37" s="42"/>
      <c r="K37" s="43">
        <f>K36/I36</f>
        <v>1.6795986622073578</v>
      </c>
    </row>
    <row r="38" spans="1:16" ht="15" thickBot="1" x14ac:dyDescent="0.4">
      <c r="G38" s="12" t="s">
        <v>30</v>
      </c>
      <c r="H38" s="27"/>
      <c r="I38" s="21">
        <v>1457278116</v>
      </c>
      <c r="J38" s="27"/>
      <c r="K38" s="21">
        <v>1083758968</v>
      </c>
    </row>
    <row r="39" spans="1:16" ht="15" thickBot="1" x14ac:dyDescent="0.4">
      <c r="G39" s="11" t="s">
        <v>32</v>
      </c>
      <c r="H39" s="18"/>
      <c r="I39" s="48">
        <f>(I36/I38)*10^6</f>
        <v>2.0517703293363669</v>
      </c>
      <c r="J39" s="49"/>
      <c r="K39" s="48">
        <f>(K36/K38)*10^6</f>
        <v>4.6338716894474636</v>
      </c>
    </row>
    <row r="40" spans="1:16" ht="15" thickBot="1" x14ac:dyDescent="0.4">
      <c r="G40" s="47" t="s">
        <v>43</v>
      </c>
      <c r="H40" s="27"/>
      <c r="I40" s="20"/>
      <c r="J40" s="20"/>
      <c r="K40" s="50">
        <f>K39/I39</f>
        <v>2.2584748512989083</v>
      </c>
    </row>
    <row r="62" spans="13:13" x14ac:dyDescent="0.35">
      <c r="M62" s="23"/>
    </row>
    <row r="96" spans="1:1" x14ac:dyDescent="0.35">
      <c r="A96" s="1"/>
    </row>
    <row r="97" spans="1:5" x14ac:dyDescent="0.35">
      <c r="A97" s="1"/>
    </row>
    <row r="98" spans="1:5" x14ac:dyDescent="0.35">
      <c r="A98" s="1"/>
    </row>
    <row r="99" spans="1:5" x14ac:dyDescent="0.35">
      <c r="A99" s="1"/>
    </row>
    <row r="100" spans="1:5" x14ac:dyDescent="0.35">
      <c r="A100" s="1"/>
    </row>
    <row r="101" spans="1:5" x14ac:dyDescent="0.35">
      <c r="A101" s="1"/>
    </row>
    <row r="102" spans="1:5" x14ac:dyDescent="0.35">
      <c r="A102" s="1"/>
    </row>
    <row r="103" spans="1:5" x14ac:dyDescent="0.35">
      <c r="A103" s="1"/>
    </row>
    <row r="104" spans="1:5" x14ac:dyDescent="0.35">
      <c r="A104" s="1"/>
    </row>
    <row r="105" spans="1:5" x14ac:dyDescent="0.35">
      <c r="A105" s="1"/>
    </row>
    <row r="106" spans="1:5" x14ac:dyDescent="0.35">
      <c r="A106" s="1"/>
    </row>
    <row r="107" spans="1:5" x14ac:dyDescent="0.35">
      <c r="A107" s="1"/>
      <c r="D107" s="24"/>
      <c r="E107" s="24"/>
    </row>
  </sheetData>
  <mergeCells count="11">
    <mergeCell ref="B9:C9"/>
    <mergeCell ref="D9:E9"/>
    <mergeCell ref="H9:I9"/>
    <mergeCell ref="J9:K9"/>
    <mergeCell ref="M7:P8"/>
    <mergeCell ref="A7:E7"/>
    <mergeCell ref="G7:K7"/>
    <mergeCell ref="B8:C8"/>
    <mergeCell ref="D8:E8"/>
    <mergeCell ref="H8:I8"/>
    <mergeCell ref="J8:K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S8</vt:lpstr>
      <vt:lpstr>Table S8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a, Beth A</dc:creator>
  <cp:lastModifiedBy>Malkova, Anna</cp:lastModifiedBy>
  <dcterms:created xsi:type="dcterms:W3CDTF">2020-06-25T23:52:07Z</dcterms:created>
  <dcterms:modified xsi:type="dcterms:W3CDTF">2020-07-12T03:35:04Z</dcterms:modified>
</cp:coreProperties>
</file>